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petgol\Documents\cyano business\Julia's project\Ca shifts on C_N balance\calcium shift ms\resubmission 22 Feb 2016\"/>
    </mc:Choice>
  </mc:AlternateContent>
  <bookViews>
    <workbookView xWindow="0" yWindow="60" windowWidth="21570" windowHeight="10740"/>
  </bookViews>
  <sheets>
    <sheet name="72 h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9" i="1" l="1"/>
  <c r="E3" i="1" l="1"/>
  <c r="E11" i="1"/>
  <c r="T3" i="1"/>
  <c r="T4" i="1"/>
  <c r="T5" i="1"/>
  <c r="T6" i="1"/>
  <c r="T7" i="1"/>
  <c r="T9" i="1"/>
  <c r="T10" i="1"/>
  <c r="T11" i="1"/>
  <c r="T2" i="1"/>
  <c r="O3" i="1"/>
  <c r="O4" i="1"/>
  <c r="O5" i="1"/>
  <c r="O6" i="1"/>
  <c r="O7" i="1"/>
  <c r="O8" i="1"/>
  <c r="O9" i="1"/>
  <c r="O10" i="1"/>
  <c r="O11" i="1"/>
  <c r="O2" i="1"/>
  <c r="J3" i="1"/>
  <c r="J4" i="1"/>
  <c r="J5" i="1"/>
  <c r="J6" i="1"/>
  <c r="J7" i="1"/>
  <c r="J8" i="1"/>
  <c r="J9" i="1"/>
  <c r="J10" i="1"/>
  <c r="J2" i="1"/>
  <c r="E4" i="1"/>
  <c r="E5" i="1"/>
  <c r="E6" i="1"/>
  <c r="E7" i="1"/>
  <c r="E8" i="1"/>
  <c r="E9" i="1"/>
  <c r="E10" i="1"/>
  <c r="E2" i="1"/>
  <c r="F21" i="1" l="1"/>
  <c r="T12" i="1"/>
  <c r="O13" i="1"/>
  <c r="D23" i="1"/>
  <c r="J12" i="1"/>
  <c r="C22" i="1"/>
  <c r="T13" i="1"/>
  <c r="J13" i="1"/>
  <c r="O12" i="1"/>
  <c r="D21" i="1"/>
  <c r="E13" i="1"/>
  <c r="E12" i="1"/>
  <c r="S12" i="1"/>
  <c r="R12" i="1"/>
  <c r="N12" i="1"/>
  <c r="M12" i="1"/>
  <c r="I12" i="1"/>
  <c r="H12" i="1"/>
  <c r="D12" i="1"/>
  <c r="C12" i="1"/>
  <c r="R13" i="1" l="1"/>
  <c r="R14" i="1"/>
  <c r="M13" i="1"/>
  <c r="M14" i="1"/>
  <c r="C14" i="1"/>
  <c r="H14" i="1"/>
  <c r="H13" i="1"/>
  <c r="C13" i="1"/>
</calcChain>
</file>

<file path=xl/sharedStrings.xml><?xml version="1.0" encoding="utf-8"?>
<sst xmlns="http://schemas.openxmlformats.org/spreadsheetml/2006/main" count="40" uniqueCount="15">
  <si>
    <t>shift</t>
  </si>
  <si>
    <t>no.</t>
  </si>
  <si>
    <t># cells</t>
  </si>
  <si>
    <t># heterocysts</t>
  </si>
  <si>
    <t>LL</t>
  </si>
  <si>
    <t>ratio:</t>
  </si>
  <si>
    <t>percentage:</t>
  </si>
  <si>
    <t>sum:</t>
  </si>
  <si>
    <t>LH</t>
  </si>
  <si>
    <t>HH</t>
  </si>
  <si>
    <t>HL</t>
  </si>
  <si>
    <t>LL vs HH</t>
  </si>
  <si>
    <t>shift v control</t>
  </si>
  <si>
    <t>LH vs HL</t>
  </si>
  <si>
    <t>T test LH to H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5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3"/>
  <sheetViews>
    <sheetView tabSelected="1" workbookViewId="0">
      <selection activeCell="I24" sqref="I24"/>
    </sheetView>
  </sheetViews>
  <sheetFormatPr defaultRowHeight="15" x14ac:dyDescent="0.25"/>
  <cols>
    <col min="2" max="2" width="14.85546875" customWidth="1"/>
    <col min="4" max="4" width="15.42578125" customWidth="1"/>
    <col min="7" max="7" width="13.140625" customWidth="1"/>
    <col min="9" max="9" width="15.28515625" customWidth="1"/>
    <col min="12" max="12" width="14.140625" customWidth="1"/>
    <col min="14" max="14" width="17.28515625" customWidth="1"/>
    <col min="17" max="17" width="13.85546875" customWidth="1"/>
    <col min="19" max="19" width="13.42578125" customWidth="1"/>
  </cols>
  <sheetData>
    <row r="1" spans="1:21" x14ac:dyDescent="0.25">
      <c r="A1" s="2" t="s">
        <v>0</v>
      </c>
      <c r="B1" s="3" t="s">
        <v>1</v>
      </c>
      <c r="C1" s="3" t="s">
        <v>2</v>
      </c>
      <c r="D1" s="4" t="s">
        <v>3</v>
      </c>
      <c r="F1" s="2" t="s">
        <v>0</v>
      </c>
      <c r="G1" s="3" t="s">
        <v>1</v>
      </c>
      <c r="H1" s="3" t="s">
        <v>2</v>
      </c>
      <c r="I1" s="4" t="s">
        <v>3</v>
      </c>
      <c r="K1" s="2" t="s">
        <v>0</v>
      </c>
      <c r="L1" s="3" t="s">
        <v>1</v>
      </c>
      <c r="M1" s="3" t="s">
        <v>2</v>
      </c>
      <c r="N1" s="4" t="s">
        <v>3</v>
      </c>
      <c r="P1" s="2" t="s">
        <v>0</v>
      </c>
      <c r="Q1" s="3" t="s">
        <v>1</v>
      </c>
      <c r="R1" s="3" t="s">
        <v>2</v>
      </c>
      <c r="S1" s="4" t="s">
        <v>3</v>
      </c>
    </row>
    <row r="2" spans="1:21" x14ac:dyDescent="0.25">
      <c r="A2" s="5"/>
      <c r="B2" s="6">
        <v>1</v>
      </c>
      <c r="C2" s="6">
        <v>92</v>
      </c>
      <c r="D2" s="7">
        <v>3</v>
      </c>
      <c r="E2">
        <f>100*(D2/C2)</f>
        <v>3.2608695652173911</v>
      </c>
      <c r="F2" s="5"/>
      <c r="G2" s="6">
        <v>1</v>
      </c>
      <c r="H2" s="6">
        <v>103</v>
      </c>
      <c r="I2" s="7">
        <v>1</v>
      </c>
      <c r="J2">
        <f>100*(I2/H2)</f>
        <v>0.97087378640776689</v>
      </c>
      <c r="K2" s="5"/>
      <c r="L2" s="6">
        <v>1</v>
      </c>
      <c r="M2" s="6">
        <v>170</v>
      </c>
      <c r="N2" s="7">
        <v>5</v>
      </c>
      <c r="O2">
        <f>100*(N2/M2)</f>
        <v>2.9411764705882351</v>
      </c>
      <c r="P2" s="5"/>
      <c r="Q2" s="6">
        <v>1</v>
      </c>
      <c r="R2" s="6">
        <v>441</v>
      </c>
      <c r="S2" s="7">
        <v>7</v>
      </c>
      <c r="T2">
        <f>100*(S2/R2)</f>
        <v>1.5873015873015872</v>
      </c>
      <c r="U2">
        <v>1.5873015873015872</v>
      </c>
    </row>
    <row r="3" spans="1:21" x14ac:dyDescent="0.25">
      <c r="A3" s="5"/>
      <c r="B3" s="6">
        <v>2</v>
      </c>
      <c r="C3" s="6">
        <v>126</v>
      </c>
      <c r="D3" s="7">
        <v>5</v>
      </c>
      <c r="E3">
        <f t="shared" ref="E3:E11" si="0">100*(D3/C3)</f>
        <v>3.9682539682539679</v>
      </c>
      <c r="F3" s="5"/>
      <c r="G3" s="6">
        <v>2</v>
      </c>
      <c r="H3" s="6">
        <v>197</v>
      </c>
      <c r="I3" s="7">
        <v>4</v>
      </c>
      <c r="J3">
        <f t="shared" ref="J3:J10" si="1">100*(I3/H3)</f>
        <v>2.030456852791878</v>
      </c>
      <c r="K3" s="5"/>
      <c r="L3" s="6">
        <v>2</v>
      </c>
      <c r="M3" s="6">
        <v>163</v>
      </c>
      <c r="N3" s="7">
        <v>5</v>
      </c>
      <c r="O3">
        <f t="shared" ref="O3:O11" si="2">100*(N3/M3)</f>
        <v>3.0674846625766872</v>
      </c>
      <c r="P3" s="5"/>
      <c r="Q3" s="6">
        <v>2</v>
      </c>
      <c r="R3" s="6">
        <v>253</v>
      </c>
      <c r="S3" s="7">
        <v>5</v>
      </c>
      <c r="T3">
        <f t="shared" ref="T3:T11" si="3">100*(S3/R3)</f>
        <v>1.9762845849802373</v>
      </c>
      <c r="U3">
        <v>1.9762845849802373</v>
      </c>
    </row>
    <row r="4" spans="1:21" x14ac:dyDescent="0.25">
      <c r="A4" s="5"/>
      <c r="B4" s="6">
        <v>3</v>
      </c>
      <c r="C4" s="6">
        <v>147</v>
      </c>
      <c r="D4" s="7">
        <v>5</v>
      </c>
      <c r="E4">
        <f t="shared" si="0"/>
        <v>3.4013605442176873</v>
      </c>
      <c r="F4" s="5"/>
      <c r="G4" s="6">
        <v>3</v>
      </c>
      <c r="H4" s="6">
        <v>134</v>
      </c>
      <c r="I4" s="7">
        <v>3</v>
      </c>
      <c r="J4">
        <f t="shared" si="1"/>
        <v>2.2388059701492535</v>
      </c>
      <c r="K4" s="5"/>
      <c r="L4" s="6">
        <v>3</v>
      </c>
      <c r="M4" s="6">
        <v>212</v>
      </c>
      <c r="N4" s="7">
        <v>2</v>
      </c>
      <c r="O4">
        <f t="shared" si="2"/>
        <v>0.94339622641509435</v>
      </c>
      <c r="P4" s="5"/>
      <c r="Q4" s="6">
        <v>3</v>
      </c>
      <c r="R4" s="6">
        <v>137</v>
      </c>
      <c r="S4" s="7">
        <v>1</v>
      </c>
      <c r="T4">
        <f t="shared" si="3"/>
        <v>0.72992700729927007</v>
      </c>
      <c r="U4">
        <v>0.72992700729927007</v>
      </c>
    </row>
    <row r="5" spans="1:21" x14ac:dyDescent="0.25">
      <c r="A5" s="5"/>
      <c r="B5" s="6">
        <v>4</v>
      </c>
      <c r="C5" s="6">
        <v>156</v>
      </c>
      <c r="D5" s="7">
        <v>4</v>
      </c>
      <c r="E5">
        <f t="shared" si="0"/>
        <v>2.5641025641025639</v>
      </c>
      <c r="F5" s="5"/>
      <c r="G5" s="6">
        <v>4</v>
      </c>
      <c r="H5" s="6">
        <v>132</v>
      </c>
      <c r="I5" s="7">
        <v>2</v>
      </c>
      <c r="J5">
        <f t="shared" si="1"/>
        <v>1.5151515151515151</v>
      </c>
      <c r="K5" s="5"/>
      <c r="L5" s="6">
        <v>4</v>
      </c>
      <c r="M5" s="6">
        <v>117</v>
      </c>
      <c r="N5" s="7">
        <v>1</v>
      </c>
      <c r="O5">
        <f t="shared" si="2"/>
        <v>0.85470085470085477</v>
      </c>
      <c r="P5" s="5"/>
      <c r="Q5" s="6">
        <v>4</v>
      </c>
      <c r="R5" s="6">
        <v>300</v>
      </c>
      <c r="S5" s="7">
        <v>8</v>
      </c>
      <c r="T5">
        <f t="shared" si="3"/>
        <v>2.666666666666667</v>
      </c>
      <c r="U5">
        <v>2.666666666666667</v>
      </c>
    </row>
    <row r="6" spans="1:21" x14ac:dyDescent="0.25">
      <c r="A6" s="5" t="s">
        <v>4</v>
      </c>
      <c r="B6" s="6">
        <v>5</v>
      </c>
      <c r="C6" s="6">
        <v>118</v>
      </c>
      <c r="D6" s="7">
        <v>3</v>
      </c>
      <c r="E6">
        <f t="shared" si="0"/>
        <v>2.5423728813559325</v>
      </c>
      <c r="F6" s="5" t="s">
        <v>8</v>
      </c>
      <c r="G6" s="6">
        <v>5</v>
      </c>
      <c r="H6" s="6">
        <v>118</v>
      </c>
      <c r="I6" s="7">
        <v>3</v>
      </c>
      <c r="J6">
        <f t="shared" si="1"/>
        <v>2.5423728813559325</v>
      </c>
      <c r="K6" s="5" t="s">
        <v>9</v>
      </c>
      <c r="L6" s="6">
        <v>5</v>
      </c>
      <c r="M6" s="6">
        <v>164</v>
      </c>
      <c r="N6" s="7">
        <v>3</v>
      </c>
      <c r="O6">
        <f t="shared" si="2"/>
        <v>1.8292682926829267</v>
      </c>
      <c r="P6" s="5" t="s">
        <v>10</v>
      </c>
      <c r="Q6" s="6">
        <v>5</v>
      </c>
      <c r="R6" s="6">
        <v>439</v>
      </c>
      <c r="S6" s="7">
        <v>12</v>
      </c>
      <c r="T6">
        <f t="shared" si="3"/>
        <v>2.7334851936218678</v>
      </c>
      <c r="U6">
        <v>2.7334851936218678</v>
      </c>
    </row>
    <row r="7" spans="1:21" x14ac:dyDescent="0.25">
      <c r="A7" s="5"/>
      <c r="B7" s="6">
        <v>6</v>
      </c>
      <c r="C7" s="6">
        <v>222</v>
      </c>
      <c r="D7" s="7">
        <v>5</v>
      </c>
      <c r="E7">
        <f t="shared" si="0"/>
        <v>2.2522522522522523</v>
      </c>
      <c r="F7" s="5"/>
      <c r="G7" s="6">
        <v>6</v>
      </c>
      <c r="H7" s="6">
        <v>174</v>
      </c>
      <c r="I7" s="7">
        <v>3</v>
      </c>
      <c r="J7">
        <f t="shared" si="1"/>
        <v>1.7241379310344827</v>
      </c>
      <c r="K7" s="5"/>
      <c r="L7" s="6">
        <v>6</v>
      </c>
      <c r="M7" s="6">
        <v>115</v>
      </c>
      <c r="N7" s="7">
        <v>4</v>
      </c>
      <c r="O7">
        <f t="shared" si="2"/>
        <v>3.4782608695652173</v>
      </c>
      <c r="P7" s="5"/>
      <c r="Q7" s="6">
        <v>6</v>
      </c>
      <c r="R7" s="6">
        <v>477</v>
      </c>
      <c r="S7" s="7">
        <v>10</v>
      </c>
      <c r="T7">
        <f t="shared" si="3"/>
        <v>2.0964360587002098</v>
      </c>
      <c r="U7">
        <v>2.0964360587002098</v>
      </c>
    </row>
    <row r="8" spans="1:21" x14ac:dyDescent="0.25">
      <c r="A8" s="5"/>
      <c r="B8" s="6">
        <v>7</v>
      </c>
      <c r="C8" s="6">
        <v>132</v>
      </c>
      <c r="D8" s="7">
        <v>4</v>
      </c>
      <c r="E8">
        <f t="shared" si="0"/>
        <v>3.0303030303030303</v>
      </c>
      <c r="F8" s="5"/>
      <c r="G8" s="6">
        <v>7</v>
      </c>
      <c r="H8" s="6">
        <v>97</v>
      </c>
      <c r="I8" s="7">
        <v>2</v>
      </c>
      <c r="J8">
        <f t="shared" si="1"/>
        <v>2.0618556701030926</v>
      </c>
      <c r="K8" s="5"/>
      <c r="L8" s="6">
        <v>7</v>
      </c>
      <c r="M8" s="6">
        <v>181</v>
      </c>
      <c r="N8" s="7">
        <v>2</v>
      </c>
      <c r="O8">
        <f t="shared" si="2"/>
        <v>1.1049723756906076</v>
      </c>
      <c r="P8" s="5"/>
      <c r="Q8" s="6">
        <v>7</v>
      </c>
      <c r="S8" s="1"/>
      <c r="U8">
        <v>1.1235955056179776</v>
      </c>
    </row>
    <row r="9" spans="1:21" x14ac:dyDescent="0.25">
      <c r="A9" s="5"/>
      <c r="B9" s="6">
        <v>8</v>
      </c>
      <c r="C9" s="6">
        <v>262</v>
      </c>
      <c r="D9" s="7">
        <v>6</v>
      </c>
      <c r="E9">
        <f t="shared" si="0"/>
        <v>2.2900763358778624</v>
      </c>
      <c r="F9" s="5"/>
      <c r="G9" s="6">
        <v>8</v>
      </c>
      <c r="H9" s="6">
        <v>407</v>
      </c>
      <c r="I9" s="7">
        <v>10</v>
      </c>
      <c r="J9">
        <f t="shared" si="1"/>
        <v>2.4570024570024569</v>
      </c>
      <c r="K9" s="5"/>
      <c r="L9" s="6">
        <v>8</v>
      </c>
      <c r="M9" s="6">
        <v>287</v>
      </c>
      <c r="N9" s="7">
        <v>5</v>
      </c>
      <c r="O9">
        <f t="shared" si="2"/>
        <v>1.7421602787456445</v>
      </c>
      <c r="P9" s="5"/>
      <c r="Q9" s="6">
        <v>8</v>
      </c>
      <c r="R9" s="6">
        <v>267</v>
      </c>
      <c r="S9" s="7">
        <v>3</v>
      </c>
      <c r="T9">
        <f t="shared" si="3"/>
        <v>1.1235955056179776</v>
      </c>
      <c r="U9">
        <v>0.86206896551724133</v>
      </c>
    </row>
    <row r="10" spans="1:21" x14ac:dyDescent="0.25">
      <c r="A10" s="5"/>
      <c r="B10" s="6">
        <v>9</v>
      </c>
      <c r="C10" s="6">
        <v>108</v>
      </c>
      <c r="D10" s="7">
        <v>2</v>
      </c>
      <c r="E10">
        <f t="shared" si="0"/>
        <v>1.8518518518518516</v>
      </c>
      <c r="F10" s="5"/>
      <c r="G10" s="6">
        <v>9</v>
      </c>
      <c r="H10" s="6">
        <v>167</v>
      </c>
      <c r="I10" s="7">
        <v>4</v>
      </c>
      <c r="J10">
        <f t="shared" si="1"/>
        <v>2.3952095808383236</v>
      </c>
      <c r="K10" s="5"/>
      <c r="L10" s="6">
        <v>9</v>
      </c>
      <c r="M10" s="6">
        <v>174</v>
      </c>
      <c r="N10" s="7">
        <v>4</v>
      </c>
      <c r="O10">
        <f t="shared" si="2"/>
        <v>2.2988505747126435</v>
      </c>
      <c r="P10" s="5"/>
      <c r="Q10" s="6">
        <v>9</v>
      </c>
      <c r="R10" s="6">
        <v>116</v>
      </c>
      <c r="S10" s="7">
        <v>1</v>
      </c>
      <c r="T10">
        <f t="shared" si="3"/>
        <v>0.86206896551724133</v>
      </c>
      <c r="U10">
        <v>1.4234875444839856</v>
      </c>
    </row>
    <row r="11" spans="1:21" x14ac:dyDescent="0.25">
      <c r="A11" s="8"/>
      <c r="B11" s="9">
        <v>10</v>
      </c>
      <c r="C11" s="9">
        <v>240</v>
      </c>
      <c r="D11" s="10">
        <v>9</v>
      </c>
      <c r="E11">
        <f t="shared" si="0"/>
        <v>3.75</v>
      </c>
      <c r="F11" s="8"/>
      <c r="G11" s="9"/>
      <c r="H11" s="9"/>
      <c r="I11" s="10"/>
      <c r="K11" s="8"/>
      <c r="L11" s="9">
        <v>10</v>
      </c>
      <c r="M11" s="9">
        <v>380</v>
      </c>
      <c r="N11" s="10">
        <v>6</v>
      </c>
      <c r="O11">
        <f t="shared" si="2"/>
        <v>1.5789473684210527</v>
      </c>
      <c r="P11" s="8"/>
      <c r="Q11" s="9">
        <v>10</v>
      </c>
      <c r="R11" s="9">
        <v>281</v>
      </c>
      <c r="S11" s="10">
        <v>4</v>
      </c>
      <c r="T11">
        <f t="shared" si="3"/>
        <v>1.4234875444839856</v>
      </c>
    </row>
    <row r="12" spans="1:21" x14ac:dyDescent="0.25">
      <c r="A12" s="11"/>
      <c r="B12" s="11" t="s">
        <v>7</v>
      </c>
      <c r="C12" s="11">
        <f>SUM(C2:C11)</f>
        <v>1603</v>
      </c>
      <c r="D12" s="11">
        <f>SUM(D2:D11)</f>
        <v>46</v>
      </c>
      <c r="E12">
        <f>AVERAGE(E2:E11)</f>
        <v>2.8911442993432539</v>
      </c>
      <c r="F12" s="11"/>
      <c r="G12" s="11" t="s">
        <v>7</v>
      </c>
      <c r="H12" s="11">
        <f>SUM(H2:H11)</f>
        <v>1529</v>
      </c>
      <c r="I12" s="11">
        <f>SUM(I2:I11)</f>
        <v>32</v>
      </c>
      <c r="J12">
        <f>AVERAGE(J2:J11)</f>
        <v>1.9928740716483</v>
      </c>
      <c r="K12" s="11"/>
      <c r="L12" s="11" t="s">
        <v>7</v>
      </c>
      <c r="M12" s="11">
        <f>SUM(M2:M11)</f>
        <v>1963</v>
      </c>
      <c r="N12" s="11">
        <f>SUM(N2:N11)</f>
        <v>37</v>
      </c>
      <c r="O12">
        <f>AVERAGE(O2:O11)</f>
        <v>1.9839217974098962</v>
      </c>
      <c r="P12" s="11"/>
      <c r="Q12" s="11" t="s">
        <v>7</v>
      </c>
      <c r="R12" s="11">
        <f>SUM(R2:R11)</f>
        <v>2711</v>
      </c>
      <c r="S12" s="11">
        <f>SUM(S2:S11)</f>
        <v>51</v>
      </c>
      <c r="T12">
        <f>AVERAGE(T2:T11)</f>
        <v>1.6888059015765604</v>
      </c>
    </row>
    <row r="13" spans="1:21" x14ac:dyDescent="0.25">
      <c r="A13" s="11"/>
      <c r="B13" s="11" t="s">
        <v>5</v>
      </c>
      <c r="C13" s="11">
        <f>C12/D12</f>
        <v>34.847826086956523</v>
      </c>
      <c r="D13" s="11"/>
      <c r="E13">
        <f>STDEV(E2:E11)</f>
        <v>0.69859964922858298</v>
      </c>
      <c r="F13" s="11"/>
      <c r="G13" s="11" t="s">
        <v>5</v>
      </c>
      <c r="H13" s="11">
        <f>H12/I12</f>
        <v>47.78125</v>
      </c>
      <c r="I13" s="11"/>
      <c r="J13">
        <f>STDEV(J2:J11)</f>
        <v>0.51122572366207253</v>
      </c>
      <c r="K13" s="11"/>
      <c r="L13" s="11" t="s">
        <v>5</v>
      </c>
      <c r="M13" s="11">
        <f>M12/N12</f>
        <v>53.054054054054056</v>
      </c>
      <c r="N13" s="11"/>
      <c r="O13">
        <f>STDEV(O2:O11)</f>
        <v>0.93091535020866623</v>
      </c>
      <c r="P13" s="11"/>
      <c r="Q13" s="11" t="s">
        <v>5</v>
      </c>
      <c r="R13" s="11">
        <f>R12/S12</f>
        <v>53.156862745098039</v>
      </c>
      <c r="S13" s="11"/>
      <c r="T13">
        <f>STDEV(T2:T11)</f>
        <v>0.73309918164261989</v>
      </c>
    </row>
    <row r="14" spans="1:21" x14ac:dyDescent="0.25">
      <c r="A14" s="11"/>
      <c r="B14" s="11" t="s">
        <v>6</v>
      </c>
      <c r="C14" s="11">
        <f>(D12/C12)*100</f>
        <v>2.8696194635059262</v>
      </c>
      <c r="D14" s="11"/>
      <c r="F14" s="11"/>
      <c r="G14" s="11" t="s">
        <v>6</v>
      </c>
      <c r="H14" s="11">
        <f>(I12/H12)*100</f>
        <v>2.092871157619359</v>
      </c>
      <c r="I14" s="11"/>
      <c r="K14" s="11"/>
      <c r="L14" s="11" t="s">
        <v>6</v>
      </c>
      <c r="M14" s="11">
        <f>(N12/M12)*100</f>
        <v>1.8848700967906264</v>
      </c>
      <c r="N14" s="11"/>
      <c r="P14" s="11"/>
      <c r="Q14" s="11" t="s">
        <v>6</v>
      </c>
      <c r="R14" s="11">
        <f>(S12/R12)*100</f>
        <v>1.8812246403541129</v>
      </c>
      <c r="S14" s="11"/>
    </row>
    <row r="17" spans="2:8" x14ac:dyDescent="0.25">
      <c r="C17" t="s">
        <v>4</v>
      </c>
      <c r="D17" t="s">
        <v>8</v>
      </c>
      <c r="E17" t="s">
        <v>9</v>
      </c>
      <c r="F17" t="s">
        <v>10</v>
      </c>
    </row>
    <row r="18" spans="2:8" x14ac:dyDescent="0.25">
      <c r="C18">
        <v>2.8911442993432539</v>
      </c>
      <c r="D18">
        <v>1.9928740716483</v>
      </c>
      <c r="E18">
        <v>1.9839217974098962</v>
      </c>
      <c r="F18">
        <v>1.6888059015765604</v>
      </c>
      <c r="H18" s="12" t="s">
        <v>14</v>
      </c>
    </row>
    <row r="19" spans="2:8" x14ac:dyDescent="0.25">
      <c r="C19">
        <v>0.69859964922858298</v>
      </c>
      <c r="D19">
        <v>0.51122572366207253</v>
      </c>
      <c r="E19">
        <v>0.93091535020866623</v>
      </c>
      <c r="F19">
        <v>0.73309918164261989</v>
      </c>
      <c r="H19" s="12">
        <f>TTEST(J2:J10,U2:U10,2,2)</f>
        <v>0.32260573226320044</v>
      </c>
    </row>
    <row r="21" spans="2:8" x14ac:dyDescent="0.25">
      <c r="B21" t="s">
        <v>12</v>
      </c>
      <c r="D21">
        <f>TTEST(E2:E11,J2:J10,2,2)</f>
        <v>5.6481643436254005E-3</v>
      </c>
      <c r="F21">
        <f>TTEST(O2:O11,U2:U10,2,2)</f>
        <v>0.45687618981537559</v>
      </c>
    </row>
    <row r="22" spans="2:8" x14ac:dyDescent="0.25">
      <c r="B22" t="s">
        <v>11</v>
      </c>
      <c r="C22">
        <f>TTEST(E2:E11,O2:O11,2,2)</f>
        <v>2.3992230915271012E-2</v>
      </c>
    </row>
    <row r="23" spans="2:8" x14ac:dyDescent="0.25">
      <c r="B23" t="s">
        <v>13</v>
      </c>
      <c r="D23">
        <f>TTEST(J2:J10,U2:U10,2,2)</f>
        <v>0.32260573226320044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72 h</vt:lpstr>
    </vt:vector>
  </TitlesOfParts>
  <Company>University of Turku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a Walter</dc:creator>
  <cp:lastModifiedBy>Peter Gollan</cp:lastModifiedBy>
  <dcterms:created xsi:type="dcterms:W3CDTF">2015-11-26T12:07:01Z</dcterms:created>
  <dcterms:modified xsi:type="dcterms:W3CDTF">2016-02-22T10:22:20Z</dcterms:modified>
</cp:coreProperties>
</file>